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E:\! project\14 20200407-nCoV\result\20200515始_单细胞测序相关实验\20200926始小鼠单细胞测序\210922_小鼠单细胞测序文章\20211017_文章v3_含投稿终版\! 20211020_小鼠单细胞测序投稿终版_图片表格原文和cover letter汇总_vf\"/>
    </mc:Choice>
  </mc:AlternateContent>
  <xr:revisionPtr revIDLastSave="0" documentId="13_ncr:1_{9396E040-4E04-4A5E-9E33-DE69C652064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000-000001000000}">
      <text>
        <r>
          <rPr>
            <sz val="9"/>
            <color indexed="81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000-000002000000}">
      <text>
        <r>
          <rPr>
            <sz val="9"/>
            <color indexed="81"/>
            <rFont val="宋体"/>
            <family val="3"/>
            <charset val="134"/>
          </rPr>
          <t>Classification of GO Terms.</t>
        </r>
      </text>
    </comment>
    <comment ref="C2" authorId="0" shapeId="0" xr:uid="{00000000-0006-0000-0000-000003000000}">
      <text>
        <r>
          <rPr>
            <sz val="9"/>
            <color indexed="81"/>
            <rFont val="宋体"/>
            <family val="3"/>
            <charset val="134"/>
          </rPr>
          <t>GO term identifer.</t>
        </r>
      </text>
    </comment>
    <comment ref="D2" authorId="0" shapeId="0" xr:uid="{00000000-0006-0000-0000-000004000000}">
      <text>
        <r>
          <rPr>
            <sz val="9"/>
            <color indexed="81"/>
            <rFont val="宋体"/>
            <family val="3"/>
            <charset val="134"/>
          </rPr>
          <t>Term name.</t>
        </r>
      </text>
    </comment>
    <comment ref="E2" authorId="0" shapeId="0" xr:uid="{00000000-0006-0000-0000-000005000000}">
      <text>
        <r>
          <rPr>
            <sz val="9"/>
            <color indexed="81"/>
            <rFont val="宋体"/>
            <family val="3"/>
            <charset val="134"/>
          </rPr>
          <t>Log10(P-value), i.e., -2 represents 0.01, the more negative the better.</t>
        </r>
      </text>
    </comment>
    <comment ref="G2" authorId="0" shapeId="0" xr:uid="{00000000-0006-0000-0000-000006000000}">
      <text>
        <r>
          <rPr>
            <sz val="9"/>
            <color indexed="81"/>
            <rFont val="宋体"/>
            <family val="3"/>
            <charset val="134"/>
          </rPr>
          <t>#GenesOfUploadHitList_in_this_Term/#GenesOfGenome_in_this_Term</t>
        </r>
      </text>
    </comment>
    <comment ref="H2" authorId="0" shapeId="0" xr:uid="{00000000-0006-0000-0000-000007000000}">
      <text>
        <r>
          <rPr>
            <sz val="9"/>
            <color indexed="81"/>
            <rFont val="宋体"/>
            <family val="3"/>
            <charset val="134"/>
          </rPr>
          <t>List of Entrez Gene IDs of upload hits in this term</t>
        </r>
      </text>
    </comment>
    <comment ref="I2" authorId="0" shapeId="0" xr:uid="{00000000-0006-0000-0000-000008000000}">
      <text>
        <r>
          <rPr>
            <sz val="9"/>
            <color indexed="81"/>
            <rFont val="宋体"/>
            <family val="3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0" uniqueCount="13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0942</t>
  </si>
  <si>
    <t>positive regulation of cell death</t>
  </si>
  <si>
    <t>29/687</t>
  </si>
  <si>
    <t>11820,12177,12257,12569,15122,15251,15368,15439,16476,16819,16952,17709,19122,20201,20202,20296,20302,21926,22038,22187,22433,23882,52521,56338,60599,66824,67379,71839,244237,12581,14630,16854,17319,329679</t>
  </si>
  <si>
    <t>App,Bnip3l,Tspo,Cdk5r1,Hba-a1,Hif1a,Hmox1,Hp,Jun,Lcn2,Anxa1,COX2,Prnp,S100a8,S100a9,Ccl2,Ccl3,Tnf,Plscr1,Ubb,Xbp1,Gadd45g,Zfp622,Txnip,Trp53inp1,Pycard,Dedd2,Osgin1,Tnfrsf26,Cdkn2d,Gclm,Lgals3,Mif,Fnip2</t>
  </si>
  <si>
    <t>2_Summary</t>
  </si>
  <si>
    <t>Reactome Gene Sets</t>
  </si>
  <si>
    <t>R-MMU-6798695</t>
  </si>
  <si>
    <t>Neutrophil degranulation</t>
  </si>
  <si>
    <t>22/501</t>
  </si>
  <si>
    <t>12796,13030,15439,16819,17002,17319,17394,18746,20201,20202,20310,27357,30960,66222,66824,68891,75612,78892,104009,231507,383295,100503605</t>
  </si>
  <si>
    <t>Camp,Ctsb,Hp,Lcn2,Ltf,Mif,Mmp8,Pkm,S100a8,S100a9,Cxcl2,Gyg,Vapa,Serpinb1a,Pycard,Cd177,Gns,Crispld2,Qsox1,Plac8,Ypel5,Hbb-bs</t>
  </si>
  <si>
    <t>3_Summary</t>
  </si>
  <si>
    <t>GO:0046034</t>
  </si>
  <si>
    <t>ATP metabolic process</t>
  </si>
  <si>
    <t>16/260</t>
  </si>
  <si>
    <t>11637,11820,12257,14433,15251,15277,17705,17708,17709,17710,17711,17717,17719,17720,17721,18746,66290,22187,27357,384783,12569,21926,16476,22433,11933</t>
  </si>
  <si>
    <t>Ak2,App,Tspo,Gapdh,Hif1a,Hk2,ATP6,COX1,COX2,COX3,CYTB,ND2,ND4,ND4L,ND5,Pkm,Atp6v1g1,Ubb,Gyg,Irs2,Cdk5r1,Tnf,Jun,Xbp1,Atp1b3</t>
  </si>
  <si>
    <t>4_Summary</t>
  </si>
  <si>
    <t>GO:0006954</t>
  </si>
  <si>
    <t>inflammatory response</t>
  </si>
  <si>
    <t>25/736</t>
  </si>
  <si>
    <t>11690,11820,12655,12796,14131,15251,15368,15439,16180,16952,17242,17319,17394,18035,20085,20201,20202,20210,20296,20302,20310,21926,22038,66222,66824,16854,68891,245195,12569,15902,50501,12257,17002,16476</t>
  </si>
  <si>
    <t>Alox5ap,App,Chil3,Camp,Fcgr3,Hif1a,Hmox1,Hp,Il1rap,Anxa1,Mdk,Mif,Mmp8,Nfkbia,Rps19,S100a8,S100a9,Saa3,Ccl2,Ccl3,Cxcl2,Tnf,Plscr1,Serpinb1a,Pycard,Lgals3,Cd177,Retnlg,Cdk5r1,Id2,Prok2,Tspo,Ltf,Jun</t>
  </si>
  <si>
    <t>5_Summary</t>
  </si>
  <si>
    <t>R-MMU-6799990</t>
  </si>
  <si>
    <t>Metal sequestration by antimicrobial proteins</t>
  </si>
  <si>
    <t>4/4</t>
  </si>
  <si>
    <t>16819,17002,20201,20202,14433,224617,11820,12257,12569,15902,16952,17242,20296,20302,21926,22352,12796</t>
  </si>
  <si>
    <t>Lcn2,Ltf,S100a8,S100a9,Gapdh,Tbc1d24,App,Tspo,Cdk5r1,Id2,Anxa1,Mdk,Ccl2,Ccl3,Tnf,Vim,Camp</t>
  </si>
  <si>
    <t>6_Summary</t>
  </si>
  <si>
    <t>GO:0070997</t>
  </si>
  <si>
    <t>neuron death</t>
  </si>
  <si>
    <t>18/432</t>
  </si>
  <si>
    <t>11820,12569,12752,14433,14630,15251,15368,16476,16819,17242,17748,19122,20296,20302,20310,21926,22187,224617,15122,16952,17708,22433,52521,56338,60599,17002,17750,66290,11933,14674,20393,14828,16854,66824,384783</t>
  </si>
  <si>
    <t>App,Cdk5r1,Cln3,Gapdh,Gclm,Hif1a,Hmox1,Jun,Lcn2,Mdk,Mt1,Prnp,Ccl2,Ccl3,Cxcl2,Tnf,Ubb,Tbc1d24,Hba-a1,Anxa1,COX1,Xbp1,Zfp622,Txnip,Trp53inp1,Ltf,Mt2,Atp6v1g1,Atp1b3,Gna13,Sgk1,Hspa5,Lgals3,Pycard,Irs2</t>
  </si>
  <si>
    <t>7_Summary</t>
  </si>
  <si>
    <t>GO:0045765</t>
  </si>
  <si>
    <t>regulation of angiogenesis</t>
  </si>
  <si>
    <t>15/301</t>
  </si>
  <si>
    <t>12796,15251,15277,15368,16598,16854,17242,18054,18746,20296,21926,22433,50501,76905,107702,14674,16476,16952,17684,22682,15439,15902,71371,384783,19122,20201,20202,66824,68891,54375,66222,14828</t>
  </si>
  <si>
    <t>Camp,Hif1a,Hk2,Hmox1,Klf2,Lgals3,Mdk,Ngp,Pkm,Ccl2,Tnf,Xbp1,Prok2,Lrg1,Rnh1,Gna13,Jun,Anxa1,Cited2,Zfand5,Hp,Id2,Arid5b,Irs2,Prnp,S100a8,S100a9,Pycard,Cd177,Azin1,Serpinb1a,Hspa5</t>
  </si>
  <si>
    <t>8_Summary</t>
  </si>
  <si>
    <t>GO:0018149</t>
  </si>
  <si>
    <t>peptide cross-linking</t>
  </si>
  <si>
    <t>7/41</t>
  </si>
  <si>
    <t>16952,20861,20862,20863,76770,268885,433016,11820,12581,14433,17002,18054,21926,66222,20201,20202,66824,12752,19122,23882,384783,22187,22433,100494,15251,15902,16476,16598,21346,22352,50501,56338,80291,67855</t>
  </si>
  <si>
    <t>Anxa1,Stfa1,Stfa2,Stfa3,Csta2,Stfa2l1,Cstdc4,App,Cdkn2d,Gapdh,Ltf,Ngp,Tnf,Serpinb1a,S100a8,S100a9,Pycard,Cln3,Prnp,Gadd45g,Irs2,Ubb,Xbp1,Zfand2a,Hif1a,Id2,Jun,Klf2,Tagln2,Vim,Prok2,Txnip,Rilpl2,Asprv1</t>
  </si>
  <si>
    <t>9_Summary</t>
  </si>
  <si>
    <t>KEGG Pathway</t>
  </si>
  <si>
    <t>ko04657</t>
  </si>
  <si>
    <t>IL-17 signaling pathway</t>
  </si>
  <si>
    <t>9/91</t>
  </si>
  <si>
    <t>16476,16819,18035,20201,20202,20296,20310,21926,50772,11303,17002,17319,22038,22352,22433,66107,66824,14828,56338,12796,13030,26410,11820,16952,20393,20302,66290,22146,23882,14131,18725,12177,14433,20210</t>
  </si>
  <si>
    <t>Jun,Lcn2,Nfkbia,S100a8,S100a9,Ccl2,Cxcl2,Tnf,Mapk6,Abca1,Ltf,Mif,Plscr1,Vim,Xbp1,Wfdc21,Pycard,Hspa5,Txnip,Camp,Ctsb,Map3k8,App,Anxa1,Sgk1,Ccl3,Atp6v1g1,Tuba1c,Gadd45g,Fcgr3,Pira2,Bnip3l,Gapdh,Saa3</t>
  </si>
  <si>
    <t>10_Summary</t>
  </si>
  <si>
    <t>GO:0001817</t>
  </si>
  <si>
    <t>regulation of cytokine production</t>
  </si>
  <si>
    <t>22/771</t>
  </si>
  <si>
    <t>11820,12257,12655,12796,14131,14433,15251,15368,16180,16598,16952,17002,17242,17319,17394,19122,20296,20302,21926,22433,66222,66824,16476,22038,68891,20085,16854,12569,12752,239743,11303</t>
  </si>
  <si>
    <t>App,Tspo,Chil3,Camp,Fcgr3,Gapdh,Hif1a,Hmox1,Il1rap,Klf2,Anxa1,Ltf,Mdk,Mif,Mmp8,Prnp,Ccl2,Ccl3,Tnf,Xbp1,Serpinb1a,Pycard,Jun,Plscr1,Cd177,Rps19,Lgals3,Cdk5r1,Cln3,Klhl6,Abca1</t>
  </si>
  <si>
    <t>11_Summary</t>
  </si>
  <si>
    <t>R-MMU-8953897</t>
  </si>
  <si>
    <t>Cellular responses to stimuli</t>
  </si>
  <si>
    <t>17/502</t>
  </si>
  <si>
    <t>14828,15251,15368,16476,17135,17684,17708,17709,17710,17748,17750,22146,22186,22187,66290,329679,100503605</t>
  </si>
  <si>
    <t>Hspa5,Hif1a,Hmox1,Jun,Mafk,Cited2,COX1,COX2,COX3,Mt1,Mt2,Tuba1c,Uba52,Ubb,Atp6v1g1,Fnip2,Hbb-bs</t>
  </si>
  <si>
    <t>12_Summary</t>
  </si>
  <si>
    <t>GO:0002262</t>
  </si>
  <si>
    <t>myeloid cell homeostasis</t>
  </si>
  <si>
    <t>11/197</t>
  </si>
  <si>
    <t>15122,15251,15368,15902,16598,16952,17684,20085,20088,20296,110257,11820,16476,18035,20302,21847,21926,22038,17319,100503605</t>
  </si>
  <si>
    <t>Hba-a1,Hif1a,Hmox1,Id2,Klf2,Anxa1,Cited2,Rps19,Rps24,Ccl2,Hba-a2,App,Jun,Nfkbia,Ccl3,Klf10,Tnf,Plscr1,Mif,Hbb-bs</t>
  </si>
  <si>
    <t>13_Summary</t>
  </si>
  <si>
    <t>GO:0046686</t>
  </si>
  <si>
    <t>response to cadmium ion</t>
  </si>
  <si>
    <t>6/38</t>
  </si>
  <si>
    <t>15368,16476,17711,17748,17750,19122,11690,11820,14433,15122,15902,16819,16952,22038,11933,13885,15251</t>
  </si>
  <si>
    <t>Hmox1,Jun,CYTB,Mt1,Mt2,Prnp,Alox5ap,App,Gapdh,Hba-a1,Id2,Lcn2,Anxa1,Plscr1,Atp1b3,Esd,Hif1a</t>
  </si>
  <si>
    <t>14_Summary</t>
  </si>
  <si>
    <t>R-MMU-168898</t>
  </si>
  <si>
    <t>Toll-like Receptor Cascades</t>
  </si>
  <si>
    <t>9/126</t>
  </si>
  <si>
    <t>11820,13030,16476,18035,20201,20202,22186,22187,26410,17135,16180,22146,22352,12177,12569,17708,17709,17710,20393,60599,14674,21926,71704,56338,66824,384783,15368,15251,17684,11933,66290</t>
  </si>
  <si>
    <t>App,Ctsb,Jun,Nfkbia,S100a8,S100a9,Uba52,Ubb,Map3k8,Mafk,Il1rap,Tuba1c,Vim,Bnip3l,Cdk5r1,COX1,COX2,COX3,Sgk1,Trp53inp1,Gna13,Tnf,Arhgef3,Txnip,Pycard,Irs2,Hmox1,Hif1a,Cited2,Atp1b3,Atp6v1g1</t>
  </si>
  <si>
    <t>15_Summary</t>
  </si>
  <si>
    <t>GO:0019730</t>
  </si>
  <si>
    <t>antimicrobial humoral response</t>
  </si>
  <si>
    <t>10/170</t>
  </si>
  <si>
    <t>11820,12796,14433,16854,17002,20085,20202,20310,66107,100034251,13030,16476,30960,66141,68713,213002,21926,15439,16819,66824,231507,14131,20296,16180</t>
  </si>
  <si>
    <t>App,Camp,Gapdh,Lgals3,Ltf,Rps19,S100a9,Cxcl2,Wfdc21,Wfdc17,Ctsb,Jun,Vapa,Ifitm3,Ifitm1,Ifitm6,Tnf,Hp,Lcn2,Pycard,Plac8,Fcgr3,Ccl2,Il1rap</t>
  </si>
  <si>
    <t>16_Summary</t>
  </si>
  <si>
    <t>GO:0072593</t>
  </si>
  <si>
    <t>reactive oxygen species metabolic process</t>
  </si>
  <si>
    <t>11/244</t>
  </si>
  <si>
    <t>11820,12257,15122,15251,15277,16819,17394,17709,17717,21926,68891</t>
  </si>
  <si>
    <t>App,Tspo,Hba-a1,Hif1a,Hk2,Lcn2,Mmp8,COX2,ND2,Tnf,Cd177</t>
  </si>
  <si>
    <t>17_Summary</t>
  </si>
  <si>
    <t>GO:0043525</t>
  </si>
  <si>
    <t>positive regulation of neuron apoptotic process</t>
  </si>
  <si>
    <t>7/85</t>
  </si>
  <si>
    <t>11820,12569,16476,16819,19122,20302,21926,12752,16854,20296,15251,22433,384783,12177,16952,23882,66824,16180,72289,16541</t>
  </si>
  <si>
    <t>App,Cdk5r1,Jun,Lcn2,Prnp,Ccl3,Tnf,Cln3,Lgals3,Ccl2,Hif1a,Xbp1,Irs2,Bnip3l,Anxa1,Gadd45g,Pycard,Il1rap,Malat1,Napsa</t>
  </si>
  <si>
    <t>18_Summary</t>
  </si>
  <si>
    <t>R-MMU-9609523</t>
  </si>
  <si>
    <t>Insertion of tail-anchored proteins into the endoplasmic reticulum membrane</t>
  </si>
  <si>
    <t>4/15</t>
  </si>
  <si>
    <t>11820,15368,19122,30960,22186,22187,15902,16180,17002,18035,20893,21926,66824,71371,14630</t>
  </si>
  <si>
    <t>App,Hmox1,Prnp,Vapa,Uba52,Ubb,Id2,Il1rap,Ltf,Nfkbia,Bhlhe40,Tnf,Pycard,Arid5b,Gclm</t>
  </si>
  <si>
    <t>19_Summary</t>
  </si>
  <si>
    <t>R-MMU-1799339</t>
  </si>
  <si>
    <t>SRP-dependent cotranslational protein targeting to membrane</t>
  </si>
  <si>
    <t>7/88</t>
  </si>
  <si>
    <t>11837,16785,20085,20088,20102,22186,67427,11820,14433,14630,18746,20202,21926,22352</t>
  </si>
  <si>
    <t>Rplp0,Rpsa,Rps19,Rps24,Rps4x,Uba52,Rps20,App,Gapdh,Gclm,Pkm,S100a9,Tnf,Vim</t>
  </si>
  <si>
    <t>20_Summary</t>
  </si>
  <si>
    <t>GO:0045071</t>
  </si>
  <si>
    <t>negative regulation of viral genome replication</t>
  </si>
  <si>
    <t>6/60</t>
  </si>
  <si>
    <t>17002,21926,22038,66141,68713,213002,15251,16180,18035,18725,20296,20302,20310,66824,30960,12177,16819,13030,16476</t>
  </si>
  <si>
    <t>Ltf,Tnf,Plscr1,Ifitm3,Ifitm1,Ifitm6,Hif1a,Il1rap,Nfkbia,Pira2,Ccl2,Ccl3,Cxcl2,Pycard,Vapa,Bnip3l,Lcn2,Ctsb,Jun</t>
  </si>
  <si>
    <t xml:space="preserve">Table S3. Analysis data for neutrophils 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宋体"/>
      <charset val="134"/>
      <scheme val="minor"/>
    </font>
    <font>
      <b/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color indexed="8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2" fillId="0" borderId="0" xfId="0" applyFont="1" applyFill="1" applyAlignment="1"/>
    <xf numFmtId="0" fontId="2" fillId="0" borderId="0" xfId="0" applyFont="1" applyFill="1" applyAlignment="1">
      <alignment horizontal="right"/>
    </xf>
    <xf numFmtId="176" fontId="2" fillId="0" borderId="0" xfId="0" applyNumberFormat="1" applyFont="1" applyFill="1" applyAlignment="1">
      <alignment horizontal="right"/>
    </xf>
    <xf numFmtId="0" fontId="2" fillId="0" borderId="0" xfId="0" applyFont="1">
      <alignment vertical="center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abSelected="1" workbookViewId="0">
      <selection activeCell="D15" sqref="D15"/>
    </sheetView>
  </sheetViews>
  <sheetFormatPr defaultColWidth="8.90625" defaultRowHeight="14" x14ac:dyDescent="0.25"/>
  <cols>
    <col min="1" max="1" width="13.90625" customWidth="1"/>
    <col min="2" max="2" width="25.453125" customWidth="1"/>
    <col min="3" max="3" width="18.6328125" customWidth="1"/>
    <col min="4" max="4" width="38.36328125" customWidth="1"/>
    <col min="5" max="5" width="14.08984375"/>
  </cols>
  <sheetData>
    <row r="1" spans="1:9" x14ac:dyDescent="0.25">
      <c r="A1" s="5" t="s">
        <v>132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s="2" t="s">
        <v>9</v>
      </c>
      <c r="B3" s="2" t="s">
        <v>10</v>
      </c>
      <c r="C3" s="2" t="s">
        <v>11</v>
      </c>
      <c r="D3" s="2" t="s">
        <v>12</v>
      </c>
      <c r="E3" s="3">
        <v>-13.645985302</v>
      </c>
      <c r="F3" s="4">
        <v>-9.3639526164000007</v>
      </c>
      <c r="G3" s="2" t="s">
        <v>13</v>
      </c>
      <c r="H3" s="2" t="s">
        <v>14</v>
      </c>
      <c r="I3" s="2" t="s">
        <v>15</v>
      </c>
    </row>
    <row r="4" spans="1:9" x14ac:dyDescent="0.25">
      <c r="A4" s="2" t="s">
        <v>16</v>
      </c>
      <c r="B4" s="2" t="s">
        <v>17</v>
      </c>
      <c r="C4" s="2" t="s">
        <v>18</v>
      </c>
      <c r="D4" s="2" t="s">
        <v>19</v>
      </c>
      <c r="E4" s="3">
        <v>-10.7031861048</v>
      </c>
      <c r="F4" s="4">
        <v>-7.0232134105000004</v>
      </c>
      <c r="G4" s="2" t="s">
        <v>20</v>
      </c>
      <c r="H4" s="2" t="s">
        <v>21</v>
      </c>
      <c r="I4" s="2" t="s">
        <v>22</v>
      </c>
    </row>
    <row r="5" spans="1:9" x14ac:dyDescent="0.25">
      <c r="A5" s="2" t="s">
        <v>23</v>
      </c>
      <c r="B5" s="2" t="s">
        <v>10</v>
      </c>
      <c r="C5" s="2" t="s">
        <v>24</v>
      </c>
      <c r="D5" s="2" t="s">
        <v>25</v>
      </c>
      <c r="E5" s="3">
        <v>-10.000604410599999</v>
      </c>
      <c r="F5" s="4">
        <v>-6.4175417292999999</v>
      </c>
      <c r="G5" s="2" t="s">
        <v>26</v>
      </c>
      <c r="H5" s="2" t="s">
        <v>27</v>
      </c>
      <c r="I5" s="2" t="s">
        <v>28</v>
      </c>
    </row>
    <row r="6" spans="1:9" x14ac:dyDescent="0.25">
      <c r="A6" s="2" t="s">
        <v>29</v>
      </c>
      <c r="B6" s="2" t="s">
        <v>10</v>
      </c>
      <c r="C6" s="2" t="s">
        <v>30</v>
      </c>
      <c r="D6" s="2" t="s">
        <v>31</v>
      </c>
      <c r="E6" s="3">
        <v>-9.7408948530000004</v>
      </c>
      <c r="F6" s="4">
        <v>-6.2370134178000001</v>
      </c>
      <c r="G6" s="2" t="s">
        <v>32</v>
      </c>
      <c r="H6" s="2" t="s">
        <v>33</v>
      </c>
      <c r="I6" s="2" t="s">
        <v>34</v>
      </c>
    </row>
    <row r="7" spans="1:9" x14ac:dyDescent="0.25">
      <c r="A7" s="2" t="s">
        <v>35</v>
      </c>
      <c r="B7" s="2" t="s">
        <v>17</v>
      </c>
      <c r="C7" s="2" t="s">
        <v>36</v>
      </c>
      <c r="D7" s="2" t="s">
        <v>37</v>
      </c>
      <c r="E7" s="3">
        <v>-8.5425164897000005</v>
      </c>
      <c r="F7" s="4">
        <v>-5.1635737911000001</v>
      </c>
      <c r="G7" s="2" t="s">
        <v>38</v>
      </c>
      <c r="H7" s="2" t="s">
        <v>39</v>
      </c>
      <c r="I7" s="2" t="s">
        <v>40</v>
      </c>
    </row>
    <row r="8" spans="1:9" x14ac:dyDescent="0.25">
      <c r="A8" s="2" t="s">
        <v>41</v>
      </c>
      <c r="B8" s="2" t="s">
        <v>10</v>
      </c>
      <c r="C8" s="2" t="s">
        <v>42</v>
      </c>
      <c r="D8" s="2" t="s">
        <v>43</v>
      </c>
      <c r="E8" s="3">
        <v>-8.4564874068999991</v>
      </c>
      <c r="F8" s="4">
        <v>-5.1286972307000003</v>
      </c>
      <c r="G8" s="2" t="s">
        <v>44</v>
      </c>
      <c r="H8" s="2" t="s">
        <v>45</v>
      </c>
      <c r="I8" s="2" t="s">
        <v>46</v>
      </c>
    </row>
    <row r="9" spans="1:9" x14ac:dyDescent="0.25">
      <c r="A9" s="2" t="s">
        <v>47</v>
      </c>
      <c r="B9" s="2" t="s">
        <v>10</v>
      </c>
      <c r="C9" s="2" t="s">
        <v>48</v>
      </c>
      <c r="D9" s="2" t="s">
        <v>49</v>
      </c>
      <c r="E9" s="3">
        <v>-8.1483474452000006</v>
      </c>
      <c r="F9" s="4">
        <v>-4.9454960055999999</v>
      </c>
      <c r="G9" s="2" t="s">
        <v>50</v>
      </c>
      <c r="H9" s="2" t="s">
        <v>51</v>
      </c>
      <c r="I9" s="2" t="s">
        <v>52</v>
      </c>
    </row>
    <row r="10" spans="1:9" x14ac:dyDescent="0.25">
      <c r="A10" s="2" t="s">
        <v>53</v>
      </c>
      <c r="B10" s="2" t="s">
        <v>10</v>
      </c>
      <c r="C10" s="2" t="s">
        <v>54</v>
      </c>
      <c r="D10" s="2" t="s">
        <v>55</v>
      </c>
      <c r="E10" s="3">
        <v>-7.7189447799000002</v>
      </c>
      <c r="F10" s="4">
        <v>-4.7156656953000002</v>
      </c>
      <c r="G10" s="2" t="s">
        <v>56</v>
      </c>
      <c r="H10" s="2" t="s">
        <v>57</v>
      </c>
      <c r="I10" s="2" t="s">
        <v>58</v>
      </c>
    </row>
    <row r="11" spans="1:9" x14ac:dyDescent="0.25">
      <c r="A11" s="2" t="s">
        <v>59</v>
      </c>
      <c r="B11" s="2" t="s">
        <v>60</v>
      </c>
      <c r="C11" s="2" t="s">
        <v>61</v>
      </c>
      <c r="D11" s="2" t="s">
        <v>62</v>
      </c>
      <c r="E11" s="3">
        <v>-7.6146773925</v>
      </c>
      <c r="F11" s="4">
        <v>-4.6548640016</v>
      </c>
      <c r="G11" s="2" t="s">
        <v>63</v>
      </c>
      <c r="H11" s="2" t="s">
        <v>64</v>
      </c>
      <c r="I11" s="2" t="s">
        <v>65</v>
      </c>
    </row>
    <row r="12" spans="1:9" x14ac:dyDescent="0.25">
      <c r="A12" s="2" t="s">
        <v>66</v>
      </c>
      <c r="B12" s="2" t="s">
        <v>10</v>
      </c>
      <c r="C12" s="2" t="s">
        <v>67</v>
      </c>
      <c r="D12" s="2" t="s">
        <v>68</v>
      </c>
      <c r="E12" s="3">
        <v>-7.2402359299999999</v>
      </c>
      <c r="F12" s="4">
        <v>-4.3731765924000001</v>
      </c>
      <c r="G12" s="2" t="s">
        <v>69</v>
      </c>
      <c r="H12" s="2" t="s">
        <v>70</v>
      </c>
      <c r="I12" s="2" t="s">
        <v>71</v>
      </c>
    </row>
    <row r="13" spans="1:9" x14ac:dyDescent="0.25">
      <c r="A13" s="2" t="s">
        <v>72</v>
      </c>
      <c r="B13" s="2" t="s">
        <v>17</v>
      </c>
      <c r="C13" s="2" t="s">
        <v>73</v>
      </c>
      <c r="D13" s="2" t="s">
        <v>74</v>
      </c>
      <c r="E13" s="3">
        <v>-6.7074449419000004</v>
      </c>
      <c r="F13" s="4">
        <v>-3.9817147570999998</v>
      </c>
      <c r="G13" s="2" t="s">
        <v>75</v>
      </c>
      <c r="H13" s="2" t="s">
        <v>76</v>
      </c>
      <c r="I13" s="2" t="s">
        <v>77</v>
      </c>
    </row>
    <row r="14" spans="1:9" x14ac:dyDescent="0.25">
      <c r="A14" s="2" t="s">
        <v>78</v>
      </c>
      <c r="B14" s="2" t="s">
        <v>10</v>
      </c>
      <c r="C14" s="2" t="s">
        <v>79</v>
      </c>
      <c r="D14" s="2" t="s">
        <v>80</v>
      </c>
      <c r="E14" s="3">
        <v>-6.5982895571000002</v>
      </c>
      <c r="F14" s="4">
        <v>-3.8844585956</v>
      </c>
      <c r="G14" s="2" t="s">
        <v>81</v>
      </c>
      <c r="H14" s="2" t="s">
        <v>82</v>
      </c>
      <c r="I14" s="2" t="s">
        <v>83</v>
      </c>
    </row>
    <row r="15" spans="1:9" x14ac:dyDescent="0.25">
      <c r="A15" s="2" t="s">
        <v>84</v>
      </c>
      <c r="B15" s="2" t="s">
        <v>10</v>
      </c>
      <c r="C15" s="2" t="s">
        <v>85</v>
      </c>
      <c r="D15" s="2" t="s">
        <v>86</v>
      </c>
      <c r="E15" s="3">
        <v>-6.4746322474999998</v>
      </c>
      <c r="F15" s="4">
        <v>-3.8122625185999999</v>
      </c>
      <c r="G15" s="2" t="s">
        <v>87</v>
      </c>
      <c r="H15" s="2" t="s">
        <v>88</v>
      </c>
      <c r="I15" s="2" t="s">
        <v>89</v>
      </c>
    </row>
    <row r="16" spans="1:9" x14ac:dyDescent="0.25">
      <c r="A16" s="2" t="s">
        <v>90</v>
      </c>
      <c r="B16" s="2" t="s">
        <v>17</v>
      </c>
      <c r="C16" s="2" t="s">
        <v>91</v>
      </c>
      <c r="D16" s="2" t="s">
        <v>92</v>
      </c>
      <c r="E16" s="3">
        <v>-6.3875603668999998</v>
      </c>
      <c r="F16" s="4">
        <v>-3.7496877216</v>
      </c>
      <c r="G16" s="2" t="s">
        <v>93</v>
      </c>
      <c r="H16" s="2" t="s">
        <v>94</v>
      </c>
      <c r="I16" s="2" t="s">
        <v>95</v>
      </c>
    </row>
    <row r="17" spans="1:9" x14ac:dyDescent="0.25">
      <c r="A17" s="2" t="s">
        <v>96</v>
      </c>
      <c r="B17" s="2" t="s">
        <v>10</v>
      </c>
      <c r="C17" s="2" t="s">
        <v>97</v>
      </c>
      <c r="D17" s="2" t="s">
        <v>98</v>
      </c>
      <c r="E17" s="3">
        <v>-6.2527218962999997</v>
      </c>
      <c r="F17" s="4">
        <v>-3.6842987708999999</v>
      </c>
      <c r="G17" s="2" t="s">
        <v>99</v>
      </c>
      <c r="H17" s="2" t="s">
        <v>100</v>
      </c>
      <c r="I17" s="2" t="s">
        <v>101</v>
      </c>
    </row>
    <row r="18" spans="1:9" x14ac:dyDescent="0.25">
      <c r="A18" s="2" t="s">
        <v>102</v>
      </c>
      <c r="B18" s="2" t="s">
        <v>10</v>
      </c>
      <c r="C18" s="2" t="s">
        <v>103</v>
      </c>
      <c r="D18" s="2" t="s">
        <v>104</v>
      </c>
      <c r="E18" s="3">
        <v>-5.6807199144</v>
      </c>
      <c r="F18" s="4">
        <v>-3.2247620315000001</v>
      </c>
      <c r="G18" s="2" t="s">
        <v>105</v>
      </c>
      <c r="H18" s="2" t="s">
        <v>106</v>
      </c>
      <c r="I18" s="2" t="s">
        <v>107</v>
      </c>
    </row>
    <row r="19" spans="1:9" x14ac:dyDescent="0.25">
      <c r="A19" s="2" t="s">
        <v>108</v>
      </c>
      <c r="B19" s="2" t="s">
        <v>10</v>
      </c>
      <c r="C19" s="2" t="s">
        <v>109</v>
      </c>
      <c r="D19" s="2" t="s">
        <v>110</v>
      </c>
      <c r="E19" s="3">
        <v>-5.4953645911000004</v>
      </c>
      <c r="F19" s="4">
        <v>-3.0825636253000002</v>
      </c>
      <c r="G19" s="2" t="s">
        <v>111</v>
      </c>
      <c r="H19" s="2" t="s">
        <v>112</v>
      </c>
      <c r="I19" s="2" t="s">
        <v>113</v>
      </c>
    </row>
    <row r="20" spans="1:9" x14ac:dyDescent="0.25">
      <c r="A20" s="2" t="s">
        <v>114</v>
      </c>
      <c r="B20" s="2" t="s">
        <v>17</v>
      </c>
      <c r="C20" s="2" t="s">
        <v>115</v>
      </c>
      <c r="D20" s="2" t="s">
        <v>116</v>
      </c>
      <c r="E20" s="3">
        <v>-5.4349474107000004</v>
      </c>
      <c r="F20" s="4">
        <v>-3.0394054502999999</v>
      </c>
      <c r="G20" s="2" t="s">
        <v>117</v>
      </c>
      <c r="H20" s="2" t="s">
        <v>118</v>
      </c>
      <c r="I20" s="2" t="s">
        <v>119</v>
      </c>
    </row>
    <row r="21" spans="1:9" x14ac:dyDescent="0.25">
      <c r="A21" s="2" t="s">
        <v>120</v>
      </c>
      <c r="B21" s="2" t="s">
        <v>17</v>
      </c>
      <c r="C21" s="2" t="s">
        <v>121</v>
      </c>
      <c r="D21" s="2" t="s">
        <v>122</v>
      </c>
      <c r="E21" s="3">
        <v>-5.3940959976</v>
      </c>
      <c r="F21" s="4">
        <v>-3.0146005458</v>
      </c>
      <c r="G21" s="2" t="s">
        <v>123</v>
      </c>
      <c r="H21" s="2" t="s">
        <v>124</v>
      </c>
      <c r="I21" s="2" t="s">
        <v>125</v>
      </c>
    </row>
    <row r="22" spans="1:9" x14ac:dyDescent="0.25">
      <c r="A22" s="2" t="s">
        <v>126</v>
      </c>
      <c r="B22" s="2" t="s">
        <v>10</v>
      </c>
      <c r="C22" s="2" t="s">
        <v>127</v>
      </c>
      <c r="D22" s="2" t="s">
        <v>128</v>
      </c>
      <c r="E22" s="3">
        <v>-5.2742536686000001</v>
      </c>
      <c r="F22" s="4">
        <v>-2.9416109897</v>
      </c>
      <c r="G22" s="2" t="s">
        <v>129</v>
      </c>
      <c r="H22" s="2" t="s">
        <v>130</v>
      </c>
      <c r="I22" s="2" t="s">
        <v>131</v>
      </c>
    </row>
  </sheetData>
  <phoneticPr fontId="4" type="noConversion"/>
  <conditionalFormatting sqref="C3:C22">
    <cfRule type="expression" dxfId="2" priority="1" stopIfTrue="1">
      <formula>1=1</formula>
    </cfRule>
  </conditionalFormatting>
  <conditionalFormatting sqref="A3:A22">
    <cfRule type="expression" dxfId="1" priority="2" stopIfTrue="1">
      <formula>RIGHT(A3,1)="y"</formula>
    </cfRule>
    <cfRule type="expression" dxfId="0" priority="3" stopIfTrue="1">
      <formula>TRUE</formula>
    </cfRule>
  </conditionalFormatting>
  <pageMargins left="0.75" right="0.75" top="1" bottom="1" header="0.51180555555555596" footer="0.51180555555555596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坚强的种子</cp:lastModifiedBy>
  <dcterms:created xsi:type="dcterms:W3CDTF">2021-10-05T04:51:00Z</dcterms:created>
  <dcterms:modified xsi:type="dcterms:W3CDTF">2022-03-03T09:1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5</vt:lpwstr>
  </property>
</Properties>
</file>